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Y:\SUV420H1 Project\SUV420H1 paper\"/>
    </mc:Choice>
  </mc:AlternateContent>
  <xr:revisionPtr revIDLastSave="0" documentId="13_ncr:1_{B34C1BF2-751A-48CC-A011-464C8FDFB696}" xr6:coauthVersionLast="47" xr6:coauthVersionMax="47" xr10:uidLastSave="{00000000-0000-0000-0000-000000000000}"/>
  <bookViews>
    <workbookView xWindow="41530" yWindow="6030" windowWidth="22520" windowHeight="13830" xr2:uid="{4CD41730-B090-4296-A0EE-B15DBA4BA610}"/>
  </bookViews>
  <sheets>
    <sheet name="EMT genes A-196" sheetId="1" r:id="rId1"/>
    <sheet name="Immune-response genes A-196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" i="2" l="1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62" i="2"/>
  <c r="D49" i="2"/>
  <c r="D54" i="2"/>
  <c r="D55" i="2"/>
  <c r="D51" i="2"/>
  <c r="D50" i="2"/>
  <c r="D60" i="2"/>
  <c r="D56" i="2"/>
  <c r="D48" i="2"/>
  <c r="D58" i="2"/>
  <c r="D52" i="2"/>
  <c r="D59" i="2"/>
  <c r="D57" i="2"/>
  <c r="D61" i="2"/>
  <c r="D47" i="2"/>
  <c r="D36" i="2"/>
  <c r="D40" i="2"/>
  <c r="D42" i="2"/>
  <c r="D44" i="2"/>
  <c r="D35" i="2"/>
  <c r="D41" i="2"/>
  <c r="D38" i="2"/>
  <c r="D46" i="2"/>
  <c r="D39" i="2"/>
  <c r="D37" i="2"/>
  <c r="D33" i="2"/>
  <c r="D32" i="2"/>
  <c r="D43" i="2"/>
  <c r="D34" i="2"/>
  <c r="D45" i="2"/>
  <c r="D53" i="2"/>
  <c r="D22" i="1"/>
  <c r="D28" i="1"/>
  <c r="D21" i="1"/>
  <c r="D23" i="1"/>
  <c r="D27" i="1"/>
  <c r="D25" i="1"/>
  <c r="D30" i="1"/>
  <c r="D32" i="1"/>
  <c r="D26" i="1"/>
  <c r="D31" i="1"/>
  <c r="D33" i="1"/>
  <c r="D24" i="1"/>
  <c r="D34" i="1"/>
  <c r="D18" i="1"/>
  <c r="D8" i="1"/>
  <c r="D12" i="1"/>
  <c r="D16" i="1"/>
  <c r="D15" i="1"/>
  <c r="D17" i="1"/>
  <c r="D14" i="1"/>
  <c r="D13" i="1"/>
  <c r="D7" i="1"/>
  <c r="D9" i="1"/>
  <c r="D19" i="1"/>
  <c r="D20" i="1"/>
  <c r="D6" i="1"/>
  <c r="D10" i="1"/>
  <c r="D4" i="1"/>
  <c r="D11" i="1"/>
  <c r="D5" i="1"/>
  <c r="D29" i="1"/>
</calcChain>
</file>

<file path=xl/sharedStrings.xml><?xml version="1.0" encoding="utf-8"?>
<sst xmlns="http://schemas.openxmlformats.org/spreadsheetml/2006/main" count="116" uniqueCount="91">
  <si>
    <t>baseMean</t>
  </si>
  <si>
    <t>log2FoldChange</t>
  </si>
  <si>
    <t>lfcSE</t>
  </si>
  <si>
    <t>stat</t>
  </si>
  <si>
    <t>pvalue</t>
  </si>
  <si>
    <t>padj</t>
  </si>
  <si>
    <t>LAMA1</t>
  </si>
  <si>
    <t>MEST</t>
  </si>
  <si>
    <t>FAP</t>
  </si>
  <si>
    <t>LAMC1</t>
  </si>
  <si>
    <t>TNFAIP3</t>
  </si>
  <si>
    <t>BASP1</t>
  </si>
  <si>
    <t>SAT1</t>
  </si>
  <si>
    <t>LAMA3</t>
  </si>
  <si>
    <t>MMP1</t>
  </si>
  <si>
    <t>PTHLH</t>
  </si>
  <si>
    <t>MYLK</t>
  </si>
  <si>
    <t>SLIT3</t>
  </si>
  <si>
    <t>DST</t>
  </si>
  <si>
    <t>MFAP5</t>
  </si>
  <si>
    <t>TGFBI</t>
  </si>
  <si>
    <t>CXCL6</t>
  </si>
  <si>
    <t>FAS</t>
  </si>
  <si>
    <t>SPOCK1</t>
  </si>
  <si>
    <t>COL5A2</t>
  </si>
  <si>
    <t>COL4A2</t>
  </si>
  <si>
    <t>FBLN1</t>
  </si>
  <si>
    <t>CXCL8</t>
  </si>
  <si>
    <t>DAB2</t>
  </si>
  <si>
    <t>ACTA2</t>
  </si>
  <si>
    <t>FSTL1</t>
  </si>
  <si>
    <t>LAMC2</t>
  </si>
  <si>
    <t>ADAM12</t>
  </si>
  <si>
    <t>CXCL1</t>
  </si>
  <si>
    <t>ECM2</t>
  </si>
  <si>
    <t>INHBA</t>
  </si>
  <si>
    <t>THBS2</t>
  </si>
  <si>
    <t>absFoldChange</t>
  </si>
  <si>
    <t>ADORA2B</t>
  </si>
  <si>
    <t>IL7R</t>
  </si>
  <si>
    <t>RNF144B</t>
  </si>
  <si>
    <t>TNFSF15</t>
  </si>
  <si>
    <t>GABBR1</t>
  </si>
  <si>
    <t>MET</t>
  </si>
  <si>
    <t>MYC</t>
  </si>
  <si>
    <t>AHR</t>
  </si>
  <si>
    <t>DCBLD2</t>
  </si>
  <si>
    <t>ATP2C1</t>
  </si>
  <si>
    <t>ITGB8</t>
  </si>
  <si>
    <t>KLF6</t>
  </si>
  <si>
    <t>TNFSF10</t>
  </si>
  <si>
    <t>ATP2B1</t>
  </si>
  <si>
    <t>PTGER2</t>
  </si>
  <si>
    <t>CCL2</t>
  </si>
  <si>
    <t>GPC3</t>
  </si>
  <si>
    <t>CALCRL</t>
  </si>
  <si>
    <t>IL18R1</t>
  </si>
  <si>
    <t>ROS1</t>
  </si>
  <si>
    <t>RTP4</t>
  </si>
  <si>
    <t>NOD2</t>
  </si>
  <si>
    <t>LAMP3</t>
  </si>
  <si>
    <t>IL1A</t>
  </si>
  <si>
    <t>LPAR1</t>
  </si>
  <si>
    <t>CD55</t>
  </si>
  <si>
    <t>IL1B</t>
  </si>
  <si>
    <t>OSMR</t>
  </si>
  <si>
    <t>Gene name</t>
  </si>
  <si>
    <t>Inflammatory-response Hallmark pathway genes.</t>
  </si>
  <si>
    <t>ELF1</t>
  </si>
  <si>
    <t>NCOA3</t>
  </si>
  <si>
    <t>ZNFX1</t>
  </si>
  <si>
    <t>AUTS2</t>
  </si>
  <si>
    <t>PTPN1</t>
  </si>
  <si>
    <t>ARID5B</t>
  </si>
  <si>
    <t>IFI44L</t>
  </si>
  <si>
    <t>IFIT1</t>
  </si>
  <si>
    <t>SSPN</t>
  </si>
  <si>
    <t>TRIM25</t>
  </si>
  <si>
    <t>IFIT3</t>
  </si>
  <si>
    <t>SAMD9</t>
  </si>
  <si>
    <t>SAMD9L</t>
  </si>
  <si>
    <t>CASP4</t>
  </si>
  <si>
    <t>PLSCR1</t>
  </si>
  <si>
    <t>ARL4A</t>
  </si>
  <si>
    <t>STAT4</t>
  </si>
  <si>
    <t>IFIH1</t>
  </si>
  <si>
    <t>GBP2</t>
  </si>
  <si>
    <t>IFNA/G-response Hallmark pathway genes.</t>
  </si>
  <si>
    <t>Supplementary Table 6. Differentially expressed genes in the EMT, IFNA/G- and inflammatory-response (immune-response) pathways with decreased/lost H4K20me3 in HN-SCC-151 cells treated with A-196 vs DMSO or si1SUV420H1 vs siNC for 6 days.</t>
  </si>
  <si>
    <t>Supplementary Table 6B. Immune-response (IFNA/G- and inflammatory-response) Hallmark pathway genes affected by A-196 treatment.</t>
  </si>
  <si>
    <t>Supplementary Table 6A. EMT Hallmark pathway genes affected by A-196 trea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8B33B-6C06-4148-8B6C-71A5E8BE6057}">
  <dimension ref="A1:H34"/>
  <sheetViews>
    <sheetView tabSelected="1" workbookViewId="0"/>
  </sheetViews>
  <sheetFormatPr defaultRowHeight="14" x14ac:dyDescent="0.3"/>
  <cols>
    <col min="1" max="1" width="14.36328125" style="1" customWidth="1"/>
    <col min="2" max="2" width="18.36328125" style="1" customWidth="1"/>
    <col min="3" max="4" width="20.90625" style="1" customWidth="1"/>
    <col min="5" max="5" width="15.54296875" style="1" customWidth="1"/>
    <col min="6" max="6" width="15.08984375" style="1" customWidth="1"/>
    <col min="7" max="7" width="13.81640625" style="1" customWidth="1"/>
    <col min="8" max="8" width="22.453125" style="1" customWidth="1"/>
    <col min="9" max="16384" width="8.7265625" style="1"/>
  </cols>
  <sheetData>
    <row r="1" spans="1:8" x14ac:dyDescent="0.3">
      <c r="A1" s="3" t="s">
        <v>88</v>
      </c>
    </row>
    <row r="2" spans="1:8" x14ac:dyDescent="0.3">
      <c r="A2" s="3" t="s">
        <v>90</v>
      </c>
    </row>
    <row r="3" spans="1:8" x14ac:dyDescent="0.3">
      <c r="A3" s="1" t="s">
        <v>66</v>
      </c>
      <c r="B3" s="1" t="s">
        <v>0</v>
      </c>
      <c r="C3" s="1" t="s">
        <v>1</v>
      </c>
      <c r="D3" s="1" t="s">
        <v>37</v>
      </c>
      <c r="E3" s="1" t="s">
        <v>2</v>
      </c>
      <c r="F3" s="1" t="s">
        <v>3</v>
      </c>
      <c r="G3" s="1" t="s">
        <v>4</v>
      </c>
      <c r="H3" s="1" t="s">
        <v>5</v>
      </c>
    </row>
    <row r="4" spans="1:8" ht="14.5" x14ac:dyDescent="0.35">
      <c r="A4" s="4" t="s">
        <v>34</v>
      </c>
      <c r="B4" s="1">
        <v>737.50879030731505</v>
      </c>
      <c r="C4" s="1">
        <v>0.46072293801279601</v>
      </c>
      <c r="D4" s="1">
        <f t="shared" ref="D4:D34" si="0">2^C4</f>
        <v>1.3762312782390547</v>
      </c>
      <c r="E4" s="1">
        <v>6.4175734351335598E-2</v>
      </c>
      <c r="F4" s="1">
        <v>7.1790832262320299</v>
      </c>
      <c r="G4" s="2">
        <v>7.0180416832838495E-13</v>
      </c>
      <c r="H4" s="2">
        <v>1.43038639641285E-11</v>
      </c>
    </row>
    <row r="5" spans="1:8" ht="14.5" x14ac:dyDescent="0.35">
      <c r="A5" s="4" t="s">
        <v>36</v>
      </c>
      <c r="B5" s="1">
        <v>3048.0724903277501</v>
      </c>
      <c r="C5" s="1">
        <v>0.45135887460859497</v>
      </c>
      <c r="D5" s="1">
        <f t="shared" si="0"/>
        <v>1.3673275363630946</v>
      </c>
      <c r="E5" s="1">
        <v>3.3008575441856702E-2</v>
      </c>
      <c r="F5" s="1">
        <v>13.673988306573399</v>
      </c>
      <c r="G5" s="2">
        <v>1.45212870377189E-42</v>
      </c>
      <c r="H5" s="2">
        <v>1.4904026674641699E-40</v>
      </c>
    </row>
    <row r="6" spans="1:8" ht="14.5" x14ac:dyDescent="0.35">
      <c r="A6" s="4" t="s">
        <v>32</v>
      </c>
      <c r="B6" s="1">
        <v>1635.8258111190701</v>
      </c>
      <c r="C6" s="1">
        <v>0.33419262969917302</v>
      </c>
      <c r="D6" s="1">
        <f t="shared" si="0"/>
        <v>1.2606717061561123</v>
      </c>
      <c r="E6" s="1">
        <v>4.3892384490081503E-2</v>
      </c>
      <c r="F6" s="1">
        <v>7.6139091913471102</v>
      </c>
      <c r="G6" s="2">
        <v>2.6592766793406401E-14</v>
      </c>
      <c r="H6" s="2">
        <v>6.1730446858555298E-13</v>
      </c>
    </row>
    <row r="7" spans="1:8" ht="14.5" x14ac:dyDescent="0.35">
      <c r="A7" s="4" t="s">
        <v>28</v>
      </c>
      <c r="B7" s="1">
        <v>769.03370847257304</v>
      </c>
      <c r="C7" s="1">
        <v>0.32020854797258802</v>
      </c>
      <c r="D7" s="1">
        <f t="shared" si="0"/>
        <v>1.2485110136672355</v>
      </c>
      <c r="E7" s="1">
        <v>6.4309742744043705E-2</v>
      </c>
      <c r="F7" s="1">
        <v>4.9791607664648296</v>
      </c>
      <c r="G7" s="2">
        <v>6.3860580476034399E-7</v>
      </c>
      <c r="H7" s="2">
        <v>6.4803155427975902E-6</v>
      </c>
    </row>
    <row r="8" spans="1:8" ht="14.5" x14ac:dyDescent="0.35">
      <c r="A8" s="4" t="s">
        <v>21</v>
      </c>
      <c r="B8" s="1">
        <v>412.27720059224498</v>
      </c>
      <c r="C8" s="1">
        <v>0.31055489976546202</v>
      </c>
      <c r="D8" s="1">
        <f t="shared" si="0"/>
        <v>1.2401846169620072</v>
      </c>
      <c r="E8" s="1">
        <v>8.6351074380321705E-2</v>
      </c>
      <c r="F8" s="1">
        <v>3.5964219553038199</v>
      </c>
      <c r="G8" s="1">
        <v>3.22624319008043E-4</v>
      </c>
      <c r="H8" s="1">
        <v>1.8798819301810901E-3</v>
      </c>
    </row>
    <row r="9" spans="1:8" ht="14.5" x14ac:dyDescent="0.35">
      <c r="A9" s="4" t="s">
        <v>29</v>
      </c>
      <c r="B9" s="1">
        <v>565.10009291208803</v>
      </c>
      <c r="C9" s="1">
        <v>0.29867285768610702</v>
      </c>
      <c r="D9" s="1">
        <f t="shared" si="0"/>
        <v>1.2300123982541002</v>
      </c>
      <c r="E9" s="1">
        <v>7.6379401943687794E-2</v>
      </c>
      <c r="F9" s="1">
        <v>3.9103848692912</v>
      </c>
      <c r="G9" s="2">
        <v>9.2149175086341003E-5</v>
      </c>
      <c r="H9" s="1">
        <v>6.13573446161091E-4</v>
      </c>
    </row>
    <row r="10" spans="1:8" ht="14.5" x14ac:dyDescent="0.35">
      <c r="A10" s="4" t="s">
        <v>33</v>
      </c>
      <c r="B10" s="1">
        <v>19394.544508282201</v>
      </c>
      <c r="C10" s="1">
        <v>0.27124309851502398</v>
      </c>
      <c r="D10" s="1">
        <f t="shared" si="0"/>
        <v>1.2068472600330964</v>
      </c>
      <c r="E10" s="1">
        <v>1.5711119224679E-2</v>
      </c>
      <c r="F10" s="1">
        <v>17.2644032952761</v>
      </c>
      <c r="G10" s="2">
        <v>8.7200519067657199E-67</v>
      </c>
      <c r="H10" s="2">
        <v>2.1237021330223199E-64</v>
      </c>
    </row>
    <row r="11" spans="1:8" ht="14.5" x14ac:dyDescent="0.35">
      <c r="A11" s="4" t="s">
        <v>35</v>
      </c>
      <c r="B11" s="1">
        <v>16068.8327507787</v>
      </c>
      <c r="C11" s="1">
        <v>0.22799523371594599</v>
      </c>
      <c r="D11" s="1">
        <f t="shared" si="0"/>
        <v>1.171206311855548</v>
      </c>
      <c r="E11" s="1">
        <v>1.6052742641196001E-2</v>
      </c>
      <c r="F11" s="1">
        <v>14.202883507946099</v>
      </c>
      <c r="G11" s="2">
        <v>8.7918979778667101E-46</v>
      </c>
      <c r="H11" s="2">
        <v>1.05275651703306E-43</v>
      </c>
    </row>
    <row r="12" spans="1:8" ht="14.5" x14ac:dyDescent="0.35">
      <c r="A12" s="4" t="s">
        <v>22</v>
      </c>
      <c r="B12" s="1">
        <v>769.53633089658001</v>
      </c>
      <c r="C12" s="1">
        <v>0.15992399150957301</v>
      </c>
      <c r="D12" s="1">
        <f t="shared" si="0"/>
        <v>1.1172282752708131</v>
      </c>
      <c r="E12" s="1">
        <v>6.3131551093702803E-2</v>
      </c>
      <c r="F12" s="1">
        <v>2.53318647711041</v>
      </c>
      <c r="G12" s="1">
        <v>1.13030804073533E-2</v>
      </c>
      <c r="H12" s="1">
        <v>3.9183103105732003E-2</v>
      </c>
    </row>
    <row r="13" spans="1:8" ht="14.5" x14ac:dyDescent="0.35">
      <c r="A13" s="4" t="s">
        <v>27</v>
      </c>
      <c r="B13" s="1">
        <v>21213.716806851298</v>
      </c>
      <c r="C13" s="1">
        <v>0.157104180715856</v>
      </c>
      <c r="D13" s="1">
        <f t="shared" si="0"/>
        <v>1.1150467362103698</v>
      </c>
      <c r="E13" s="1">
        <v>1.64685492328779E-2</v>
      </c>
      <c r="F13" s="1">
        <v>9.5396490907779707</v>
      </c>
      <c r="G13" s="2">
        <v>1.43316424949547E-21</v>
      </c>
      <c r="H13" s="2">
        <v>5.5209482844505297E-20</v>
      </c>
    </row>
    <row r="14" spans="1:8" ht="14.5" x14ac:dyDescent="0.35">
      <c r="A14" s="4" t="s">
        <v>26</v>
      </c>
      <c r="B14" s="1">
        <v>6892.4782169651498</v>
      </c>
      <c r="C14" s="1">
        <v>0.14306527005905401</v>
      </c>
      <c r="D14" s="1">
        <f t="shared" si="0"/>
        <v>1.10424880418953</v>
      </c>
      <c r="E14" s="1">
        <v>2.3521113257511599E-2</v>
      </c>
      <c r="F14" s="1">
        <v>6.0824191649757502</v>
      </c>
      <c r="G14" s="2">
        <v>1.18382585543614E-9</v>
      </c>
      <c r="H14" s="2">
        <v>1.7500405058397E-8</v>
      </c>
    </row>
    <row r="15" spans="1:8" ht="14.5" x14ac:dyDescent="0.35">
      <c r="A15" s="4" t="s">
        <v>24</v>
      </c>
      <c r="B15" s="1">
        <v>862.53873989652197</v>
      </c>
      <c r="C15" s="1">
        <v>0.13267632987221001</v>
      </c>
      <c r="D15" s="1">
        <f t="shared" si="0"/>
        <v>1.0963255992104055</v>
      </c>
      <c r="E15" s="1">
        <v>6.0531022309109402E-2</v>
      </c>
      <c r="F15" s="1">
        <v>2.19187327110851</v>
      </c>
      <c r="G15" s="1">
        <v>2.83886585705714E-2</v>
      </c>
      <c r="H15" s="1">
        <v>8.3469743196345397E-2</v>
      </c>
    </row>
    <row r="16" spans="1:8" ht="14.5" x14ac:dyDescent="0.35">
      <c r="A16" s="4" t="s">
        <v>23</v>
      </c>
      <c r="B16" s="1">
        <v>1667.5710419259501</v>
      </c>
      <c r="C16" s="1">
        <v>9.7631423395224307E-2</v>
      </c>
      <c r="D16" s="1">
        <f t="shared" si="0"/>
        <v>1.0700152983130666</v>
      </c>
      <c r="E16" s="1">
        <v>4.3464586350328099E-2</v>
      </c>
      <c r="F16" s="1">
        <v>2.2462292084941802</v>
      </c>
      <c r="G16" s="1">
        <v>2.46893302654849E-2</v>
      </c>
      <c r="H16" s="1">
        <v>7.4482676167279702E-2</v>
      </c>
    </row>
    <row r="17" spans="1:8" ht="14.5" x14ac:dyDescent="0.35">
      <c r="A17" s="4" t="s">
        <v>25</v>
      </c>
      <c r="B17" s="1">
        <v>18951.906055331601</v>
      </c>
      <c r="C17" s="1">
        <v>9.4424552828147296E-2</v>
      </c>
      <c r="D17" s="1">
        <f t="shared" si="0"/>
        <v>1.0676394741937549</v>
      </c>
      <c r="E17" s="1">
        <v>1.5679167892034801E-2</v>
      </c>
      <c r="F17" s="1">
        <v>6.0222936241480003</v>
      </c>
      <c r="G17" s="2">
        <v>1.7196256406821101E-9</v>
      </c>
      <c r="H17" s="2">
        <v>2.4825905464281201E-8</v>
      </c>
    </row>
    <row r="18" spans="1:8" ht="14.5" x14ac:dyDescent="0.35">
      <c r="A18" s="4" t="s">
        <v>20</v>
      </c>
      <c r="B18" s="1">
        <v>48720.366961728898</v>
      </c>
      <c r="C18" s="1">
        <v>7.4515923942306106E-2</v>
      </c>
      <c r="D18" s="1">
        <f t="shared" si="0"/>
        <v>1.0530076547434994</v>
      </c>
      <c r="E18" s="1">
        <v>1.50776115266707E-2</v>
      </c>
      <c r="F18" s="1">
        <v>4.9421570392960001</v>
      </c>
      <c r="G18" s="2">
        <v>7.7262940878344203E-7</v>
      </c>
      <c r="H18" s="2">
        <v>7.7096610936175508E-6</v>
      </c>
    </row>
    <row r="19" spans="1:8" ht="14.5" x14ac:dyDescent="0.35">
      <c r="A19" s="4" t="s">
        <v>30</v>
      </c>
      <c r="B19" s="1">
        <v>10270.576658354699</v>
      </c>
      <c r="C19" s="1">
        <v>5.6684119464870397E-2</v>
      </c>
      <c r="D19" s="1">
        <f t="shared" si="0"/>
        <v>1.0400725159418065</v>
      </c>
      <c r="E19" s="1">
        <v>1.8975266116137798E-2</v>
      </c>
      <c r="F19" s="1">
        <v>2.98726347856921</v>
      </c>
      <c r="G19" s="1">
        <v>2.8148701110323501E-3</v>
      </c>
      <c r="H19" s="1">
        <v>1.21827917546457E-2</v>
      </c>
    </row>
    <row r="20" spans="1:8" ht="14.5" x14ac:dyDescent="0.35">
      <c r="A20" s="4" t="s">
        <v>31</v>
      </c>
      <c r="B20" s="1">
        <v>200138.721271727</v>
      </c>
      <c r="C20" s="1">
        <v>4.3448966406701497E-2</v>
      </c>
      <c r="D20" s="1">
        <f t="shared" si="0"/>
        <v>1.0305746183361402</v>
      </c>
      <c r="E20" s="1">
        <v>9.7693602958879907E-3</v>
      </c>
      <c r="F20" s="1">
        <v>4.4474730269687699</v>
      </c>
      <c r="G20" s="2">
        <v>8.6886365137729708E-6</v>
      </c>
      <c r="H20" s="2">
        <v>7.1786324756304497E-5</v>
      </c>
    </row>
    <row r="21" spans="1:8" ht="14.5" x14ac:dyDescent="0.35">
      <c r="A21" s="4" t="s">
        <v>9</v>
      </c>
      <c r="B21" s="1">
        <v>29151.749221468501</v>
      </c>
      <c r="C21" s="1">
        <v>-6.9931693636607895E-2</v>
      </c>
      <c r="D21" s="1">
        <f t="shared" si="0"/>
        <v>0.95268310305636106</v>
      </c>
      <c r="E21" s="1">
        <v>1.4171317836574601E-2</v>
      </c>
      <c r="F21" s="1">
        <v>-4.9347346833279104</v>
      </c>
      <c r="G21" s="2">
        <v>8.0259787347502504E-7</v>
      </c>
      <c r="H21" s="2">
        <v>7.9931807015848798E-6</v>
      </c>
    </row>
    <row r="22" spans="1:8" ht="14.5" x14ac:dyDescent="0.35">
      <c r="A22" s="4" t="s">
        <v>7</v>
      </c>
      <c r="B22" s="1">
        <v>4827.9130758968404</v>
      </c>
      <c r="C22" s="1">
        <v>-7.0126157983730897E-2</v>
      </c>
      <c r="D22" s="1">
        <f t="shared" si="0"/>
        <v>0.9525546972554505</v>
      </c>
      <c r="E22" s="1">
        <v>2.6555310659136699E-2</v>
      </c>
      <c r="F22" s="1">
        <v>-2.6407583358322801</v>
      </c>
      <c r="G22" s="1">
        <v>8.2720700718519093E-3</v>
      </c>
      <c r="H22" s="1">
        <v>3.0283152831194898E-2</v>
      </c>
    </row>
    <row r="23" spans="1:8" ht="14.5" x14ac:dyDescent="0.35">
      <c r="A23" s="4" t="s">
        <v>10</v>
      </c>
      <c r="B23" s="1">
        <v>13118.1635470152</v>
      </c>
      <c r="C23" s="1">
        <v>-0.116994569947907</v>
      </c>
      <c r="D23" s="1">
        <f t="shared" si="0"/>
        <v>0.92210658855420569</v>
      </c>
      <c r="E23" s="1">
        <v>1.8814410409567901E-2</v>
      </c>
      <c r="F23" s="1">
        <v>-6.2183489889436103</v>
      </c>
      <c r="G23" s="2">
        <v>5.0241314560300296E-10</v>
      </c>
      <c r="H23" s="2">
        <v>7.7625532141608106E-9</v>
      </c>
    </row>
    <row r="24" spans="1:8" ht="14.5" x14ac:dyDescent="0.35">
      <c r="A24" s="4" t="s">
        <v>18</v>
      </c>
      <c r="B24" s="1">
        <v>21722.677968657499</v>
      </c>
      <c r="C24" s="1">
        <v>-0.122086267717715</v>
      </c>
      <c r="D24" s="1">
        <f t="shared" si="0"/>
        <v>0.91885793760002588</v>
      </c>
      <c r="E24" s="1">
        <v>1.49852000053445E-2</v>
      </c>
      <c r="F24" s="1">
        <v>-8.14712300631105</v>
      </c>
      <c r="G24" s="2">
        <v>3.7268453811587199E-16</v>
      </c>
      <c r="H24" s="2">
        <v>1.0084941860992399E-14</v>
      </c>
    </row>
    <row r="25" spans="1:8" ht="14.5" x14ac:dyDescent="0.35">
      <c r="A25" s="4" t="s">
        <v>12</v>
      </c>
      <c r="B25" s="1">
        <v>14242.870536668601</v>
      </c>
      <c r="C25" s="1">
        <v>-0.123516596121849</v>
      </c>
      <c r="D25" s="1">
        <f t="shared" si="0"/>
        <v>0.91794740745739678</v>
      </c>
      <c r="E25" s="1">
        <v>1.69841243502683E-2</v>
      </c>
      <c r="F25" s="1">
        <v>-7.2724736097388298</v>
      </c>
      <c r="G25" s="2">
        <v>3.52963554876345E-13</v>
      </c>
      <c r="H25" s="2">
        <v>7.3824356914384304E-12</v>
      </c>
    </row>
    <row r="26" spans="1:8" ht="14.5" x14ac:dyDescent="0.35">
      <c r="A26" s="4" t="s">
        <v>15</v>
      </c>
      <c r="B26" s="1">
        <v>11050.8951538815</v>
      </c>
      <c r="C26" s="1">
        <v>-0.13472729829058799</v>
      </c>
      <c r="D26" s="1">
        <f t="shared" si="0"/>
        <v>0.91084198687857032</v>
      </c>
      <c r="E26" s="1">
        <v>1.8897964099207E-2</v>
      </c>
      <c r="F26" s="1">
        <v>-7.1291964353049702</v>
      </c>
      <c r="G26" s="2">
        <v>1.0095656959952699E-12</v>
      </c>
      <c r="H26" s="2">
        <v>2.04028825397412E-11</v>
      </c>
    </row>
    <row r="27" spans="1:8" ht="14.5" x14ac:dyDescent="0.35">
      <c r="A27" s="4" t="s">
        <v>11</v>
      </c>
      <c r="B27" s="1">
        <v>11682.562191966001</v>
      </c>
      <c r="C27" s="1">
        <v>-0.13792818869106399</v>
      </c>
      <c r="D27" s="1">
        <f t="shared" si="0"/>
        <v>0.90882335273786052</v>
      </c>
      <c r="E27" s="1">
        <v>1.8133507469345701E-2</v>
      </c>
      <c r="F27" s="1">
        <v>-7.6062608915692502</v>
      </c>
      <c r="G27" s="2">
        <v>2.8213947443026499E-14</v>
      </c>
      <c r="H27" s="2">
        <v>6.52828036729223E-13</v>
      </c>
    </row>
    <row r="28" spans="1:8" ht="14.5" x14ac:dyDescent="0.35">
      <c r="A28" s="4" t="s">
        <v>8</v>
      </c>
      <c r="B28" s="1">
        <v>1275.40865225159</v>
      </c>
      <c r="C28" s="1">
        <v>-0.16244577689280901</v>
      </c>
      <c r="D28" s="1">
        <f t="shared" si="0"/>
        <v>0.89350903523878222</v>
      </c>
      <c r="E28" s="1">
        <v>4.9371074103442103E-2</v>
      </c>
      <c r="F28" s="1">
        <v>-3.2903026689768402</v>
      </c>
      <c r="G28" s="1">
        <v>1.0007966971308799E-3</v>
      </c>
      <c r="H28" s="1">
        <v>5.0298872826420402E-3</v>
      </c>
    </row>
    <row r="29" spans="1:8" ht="14.5" x14ac:dyDescent="0.35">
      <c r="A29" s="4" t="s">
        <v>6</v>
      </c>
      <c r="B29" s="1">
        <v>602.30799176298399</v>
      </c>
      <c r="C29" s="1">
        <v>-0.16474018842860499</v>
      </c>
      <c r="D29" s="1">
        <f t="shared" si="0"/>
        <v>0.89208915920261433</v>
      </c>
      <c r="E29" s="1">
        <v>7.3687496110827894E-2</v>
      </c>
      <c r="F29" s="1">
        <v>-2.2356600118537302</v>
      </c>
      <c r="G29" s="1">
        <v>2.5374050313758601E-2</v>
      </c>
      <c r="H29" s="1">
        <v>7.62920546052306E-2</v>
      </c>
    </row>
    <row r="30" spans="1:8" ht="14.5" x14ac:dyDescent="0.35">
      <c r="A30" s="4" t="s">
        <v>13</v>
      </c>
      <c r="B30" s="1">
        <v>33080.373520971501</v>
      </c>
      <c r="C30" s="1">
        <v>-0.18195796681913401</v>
      </c>
      <c r="D30" s="1">
        <f t="shared" si="0"/>
        <v>0.8815058403650784</v>
      </c>
      <c r="E30" s="1">
        <v>1.2740555385648999E-2</v>
      </c>
      <c r="F30" s="1">
        <v>-14.281792379639199</v>
      </c>
      <c r="G30" s="2">
        <v>2.8419677061181002E-46</v>
      </c>
      <c r="H30" s="2">
        <v>3.4902764076248702E-44</v>
      </c>
    </row>
    <row r="31" spans="1:8" ht="14.5" x14ac:dyDescent="0.35">
      <c r="A31" s="4" t="s">
        <v>16</v>
      </c>
      <c r="B31" s="1">
        <v>7142.0150327114297</v>
      </c>
      <c r="C31" s="1">
        <v>-0.26841760755924499</v>
      </c>
      <c r="D31" s="1">
        <f t="shared" si="0"/>
        <v>0.8302296681180088</v>
      </c>
      <c r="E31" s="1">
        <v>2.2406008616976902E-2</v>
      </c>
      <c r="F31" s="1">
        <v>-11.979715448108299</v>
      </c>
      <c r="G31" s="2">
        <v>4.53878879194158E-33</v>
      </c>
      <c r="H31" s="2">
        <v>3.3791635311610701E-31</v>
      </c>
    </row>
    <row r="32" spans="1:8" ht="14.5" x14ac:dyDescent="0.35">
      <c r="A32" s="4" t="s">
        <v>14</v>
      </c>
      <c r="B32" s="1">
        <v>7114.3791273024499</v>
      </c>
      <c r="C32" s="1">
        <v>-0.31159274168992601</v>
      </c>
      <c r="D32" s="1">
        <f t="shared" si="0"/>
        <v>0.80575171455827599</v>
      </c>
      <c r="E32" s="1">
        <v>2.3173754327964001E-2</v>
      </c>
      <c r="F32" s="1">
        <v>-13.4459327254507</v>
      </c>
      <c r="G32" s="2">
        <v>3.2527821065758701E-41</v>
      </c>
      <c r="H32" s="2">
        <v>3.17953918975433E-39</v>
      </c>
    </row>
    <row r="33" spans="1:8" ht="14.5" x14ac:dyDescent="0.35">
      <c r="A33" s="4" t="s">
        <v>17</v>
      </c>
      <c r="B33" s="1">
        <v>3462.2881130660398</v>
      </c>
      <c r="C33" s="1">
        <v>-0.36230852330294899</v>
      </c>
      <c r="D33" s="1">
        <f t="shared" si="0"/>
        <v>0.77791879923014362</v>
      </c>
      <c r="E33" s="1">
        <v>3.0932811596858401E-2</v>
      </c>
      <c r="F33" s="1">
        <v>-11.712757573571</v>
      </c>
      <c r="G33" s="2">
        <v>1.09654240524267E-31</v>
      </c>
      <c r="H33" s="2">
        <v>7.7236361867313699E-30</v>
      </c>
    </row>
    <row r="34" spans="1:8" ht="14.5" x14ac:dyDescent="0.35">
      <c r="A34" s="4" t="s">
        <v>19</v>
      </c>
      <c r="B34" s="1">
        <v>317.918369689229</v>
      </c>
      <c r="C34" s="1">
        <v>-0.87488308423657601</v>
      </c>
      <c r="D34" s="1">
        <f t="shared" si="0"/>
        <v>0.54529805540474729</v>
      </c>
      <c r="E34" s="1">
        <v>9.9876597636100906E-2</v>
      </c>
      <c r="F34" s="1">
        <v>-8.7596404457448607</v>
      </c>
      <c r="G34" s="2">
        <v>1.95874153621486E-18</v>
      </c>
      <c r="H34" s="2">
        <v>6.1857488206310499E-17</v>
      </c>
    </row>
  </sheetData>
  <sortState xmlns:xlrd2="http://schemas.microsoft.com/office/spreadsheetml/2017/richdata2" ref="A4:H34">
    <sortCondition descending="1" ref="D3:D3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1B744-CEA6-44BE-87EE-8046883C597E}">
  <dimension ref="A1:H62"/>
  <sheetViews>
    <sheetView workbookViewId="0">
      <selection activeCell="A17" sqref="A17:XFD17"/>
    </sheetView>
  </sheetViews>
  <sheetFormatPr defaultRowHeight="14" x14ac:dyDescent="0.3"/>
  <cols>
    <col min="1" max="1" width="14.90625" style="1" customWidth="1"/>
    <col min="2" max="2" width="14.6328125" style="1" customWidth="1"/>
    <col min="3" max="4" width="13.6328125" style="1" customWidth="1"/>
    <col min="5" max="5" width="13.1796875" style="1" customWidth="1"/>
    <col min="6" max="16384" width="8.7265625" style="1"/>
  </cols>
  <sheetData>
    <row r="1" spans="1:8" s="3" customFormat="1" x14ac:dyDescent="0.3">
      <c r="A1" s="3" t="s">
        <v>89</v>
      </c>
    </row>
    <row r="2" spans="1:8" x14ac:dyDescent="0.3">
      <c r="A2" s="3" t="s">
        <v>87</v>
      </c>
    </row>
    <row r="3" spans="1:8" x14ac:dyDescent="0.3">
      <c r="A3" s="1" t="s">
        <v>66</v>
      </c>
      <c r="B3" s="1" t="s">
        <v>0</v>
      </c>
      <c r="C3" s="1" t="s">
        <v>1</v>
      </c>
      <c r="D3" s="1" t="s">
        <v>37</v>
      </c>
      <c r="E3" s="1" t="s">
        <v>2</v>
      </c>
      <c r="F3" s="1" t="s">
        <v>3</v>
      </c>
      <c r="G3" s="1" t="s">
        <v>4</v>
      </c>
      <c r="H3" s="1" t="s">
        <v>5</v>
      </c>
    </row>
    <row r="4" spans="1:8" ht="14.5" x14ac:dyDescent="0.35">
      <c r="A4" s="4" t="s">
        <v>58</v>
      </c>
      <c r="B4" s="1">
        <v>194.21935915180299</v>
      </c>
      <c r="C4" s="1">
        <v>0.33200033371353399</v>
      </c>
      <c r="D4" s="1">
        <f t="shared" ref="D4:D28" si="0">2^C4</f>
        <v>1.2587574646712798</v>
      </c>
      <c r="E4" s="1">
        <v>0.12468030720687</v>
      </c>
      <c r="F4" s="1">
        <v>2.6628129265247802</v>
      </c>
      <c r="G4" s="1">
        <v>7.7490481246321099E-3</v>
      </c>
      <c r="H4" s="1">
        <v>2.8684179556776199E-2</v>
      </c>
    </row>
    <row r="5" spans="1:8" ht="14.5" x14ac:dyDescent="0.35">
      <c r="A5" s="4" t="s">
        <v>84</v>
      </c>
      <c r="B5" s="1">
        <v>294.44765518698398</v>
      </c>
      <c r="C5" s="1">
        <v>0.32798346744825302</v>
      </c>
      <c r="D5" s="1">
        <f t="shared" si="0"/>
        <v>1.2552576065861853</v>
      </c>
      <c r="E5" s="1">
        <v>0.105480530277406</v>
      </c>
      <c r="F5" s="1">
        <v>3.1094218675776699</v>
      </c>
      <c r="G5" s="1">
        <v>1.8745385575331701E-3</v>
      </c>
      <c r="H5" s="1">
        <v>8.6386287790872606E-3</v>
      </c>
    </row>
    <row r="6" spans="1:8" ht="14.5" x14ac:dyDescent="0.35">
      <c r="A6" s="4" t="s">
        <v>80</v>
      </c>
      <c r="B6" s="1">
        <v>2464.7662618168401</v>
      </c>
      <c r="C6" s="1">
        <v>0.31401399305252198</v>
      </c>
      <c r="D6" s="1">
        <f t="shared" si="0"/>
        <v>1.2431617265755046</v>
      </c>
      <c r="E6" s="1">
        <v>3.5745080594025903E-2</v>
      </c>
      <c r="F6" s="1">
        <v>8.7848170387117204</v>
      </c>
      <c r="G6" s="2">
        <v>1.56619245750552E-18</v>
      </c>
      <c r="H6" s="2">
        <v>5.0010265381993E-17</v>
      </c>
    </row>
    <row r="7" spans="1:8" ht="14.5" x14ac:dyDescent="0.35">
      <c r="A7" s="4" t="s">
        <v>60</v>
      </c>
      <c r="B7" s="1">
        <v>2924.4666654023399</v>
      </c>
      <c r="C7" s="1">
        <v>0.27678983269905</v>
      </c>
      <c r="D7" s="1">
        <f t="shared" si="0"/>
        <v>1.2114961606033468</v>
      </c>
      <c r="E7" s="1">
        <v>3.4537141941245103E-2</v>
      </c>
      <c r="F7" s="1">
        <v>8.0142657192053601</v>
      </c>
      <c r="G7" s="2">
        <v>1.1079693873237699E-15</v>
      </c>
      <c r="H7" s="2">
        <v>2.86854272548744E-14</v>
      </c>
    </row>
    <row r="8" spans="1:8" ht="14.5" x14ac:dyDescent="0.35">
      <c r="A8" s="4" t="s">
        <v>79</v>
      </c>
      <c r="B8" s="1">
        <v>31946.737622884499</v>
      </c>
      <c r="C8" s="1">
        <v>0.26962927512748303</v>
      </c>
      <c r="D8" s="1">
        <f t="shared" si="0"/>
        <v>1.2054980147986378</v>
      </c>
      <c r="E8" s="1">
        <v>1.3735147344312301E-2</v>
      </c>
      <c r="F8" s="1">
        <v>19.6306066741348</v>
      </c>
      <c r="G8" s="2">
        <v>8.4697347018355601E-86</v>
      </c>
      <c r="H8" s="2">
        <v>2.8302701844343101E-83</v>
      </c>
    </row>
    <row r="9" spans="1:8" ht="14.5" x14ac:dyDescent="0.35">
      <c r="A9" s="4" t="s">
        <v>78</v>
      </c>
      <c r="B9" s="1">
        <v>1180.4366185820199</v>
      </c>
      <c r="C9" s="1">
        <v>0.207633699795511</v>
      </c>
      <c r="D9" s="1">
        <f t="shared" si="0"/>
        <v>1.1547925455543024</v>
      </c>
      <c r="E9" s="1">
        <v>5.3260613631634798E-2</v>
      </c>
      <c r="F9" s="1">
        <v>3.89844738236707</v>
      </c>
      <c r="G9" s="2">
        <v>9.6811431181429095E-5</v>
      </c>
      <c r="H9" s="1">
        <v>6.4164365989204499E-4</v>
      </c>
    </row>
    <row r="10" spans="1:8" ht="14.5" x14ac:dyDescent="0.35">
      <c r="A10" s="4" t="s">
        <v>86</v>
      </c>
      <c r="B10" s="1">
        <v>3265.133448559</v>
      </c>
      <c r="C10" s="1">
        <v>0.16280390977032899</v>
      </c>
      <c r="D10" s="1">
        <f t="shared" si="0"/>
        <v>1.1194607218950066</v>
      </c>
      <c r="E10" s="1">
        <v>3.2044578921411299E-2</v>
      </c>
      <c r="F10" s="1">
        <v>5.0805445179854702</v>
      </c>
      <c r="G10" s="2">
        <v>3.7635452152434298E-7</v>
      </c>
      <c r="H10" s="2">
        <v>3.9969239614067196E-6</v>
      </c>
    </row>
    <row r="11" spans="1:8" ht="14.5" x14ac:dyDescent="0.35">
      <c r="A11" s="4" t="s">
        <v>83</v>
      </c>
      <c r="B11" s="1">
        <v>870.234842733709</v>
      </c>
      <c r="C11" s="1">
        <v>0.16001012058856601</v>
      </c>
      <c r="D11" s="1">
        <f t="shared" si="0"/>
        <v>1.117294975933151</v>
      </c>
      <c r="E11" s="1">
        <v>6.0261801828915502E-2</v>
      </c>
      <c r="F11" s="1">
        <v>2.6552495234516602</v>
      </c>
      <c r="G11" s="1">
        <v>7.92497634949039E-3</v>
      </c>
      <c r="H11" s="1">
        <v>2.92134389855894E-2</v>
      </c>
    </row>
    <row r="12" spans="1:8" ht="14.5" x14ac:dyDescent="0.35">
      <c r="A12" s="4" t="s">
        <v>22</v>
      </c>
      <c r="B12" s="1">
        <v>769.53633089658001</v>
      </c>
      <c r="C12" s="1">
        <v>0.15992399150957301</v>
      </c>
      <c r="D12" s="1">
        <f t="shared" si="0"/>
        <v>1.1172282752708131</v>
      </c>
      <c r="E12" s="1">
        <v>6.3131551093702803E-2</v>
      </c>
      <c r="F12" s="1">
        <v>2.53318647711041</v>
      </c>
      <c r="G12" s="1">
        <v>1.13030804073533E-2</v>
      </c>
      <c r="H12" s="1">
        <v>3.9183103105732003E-2</v>
      </c>
    </row>
    <row r="13" spans="1:8" ht="14.5" x14ac:dyDescent="0.35">
      <c r="A13" s="4" t="s">
        <v>81</v>
      </c>
      <c r="B13" s="1">
        <v>2607.92927996653</v>
      </c>
      <c r="C13" s="1">
        <v>0.155941688728747</v>
      </c>
      <c r="D13" s="1">
        <f t="shared" si="0"/>
        <v>1.1141486179236832</v>
      </c>
      <c r="E13" s="1">
        <v>3.62007596498789E-2</v>
      </c>
      <c r="F13" s="1">
        <v>4.3076910605457002</v>
      </c>
      <c r="G13" s="2">
        <v>1.64967580501561E-5</v>
      </c>
      <c r="H13" s="1">
        <v>1.3060160684445901E-4</v>
      </c>
    </row>
    <row r="14" spans="1:8" ht="14.5" x14ac:dyDescent="0.35">
      <c r="A14" s="4" t="s">
        <v>85</v>
      </c>
      <c r="B14" s="1">
        <v>3734.66470013444</v>
      </c>
      <c r="C14" s="1">
        <v>0.142432422335356</v>
      </c>
      <c r="D14" s="1">
        <f t="shared" si="0"/>
        <v>1.1037645243705576</v>
      </c>
      <c r="E14" s="1">
        <v>2.9872477853114102E-2</v>
      </c>
      <c r="F14" s="1">
        <v>4.7680149947958697</v>
      </c>
      <c r="G14" s="2">
        <v>1.8604993942737599E-6</v>
      </c>
      <c r="H14" s="2">
        <v>1.7415971202814099E-5</v>
      </c>
    </row>
    <row r="15" spans="1:8" ht="14.5" x14ac:dyDescent="0.35">
      <c r="A15" s="4" t="s">
        <v>82</v>
      </c>
      <c r="B15" s="1">
        <v>4878.0810008527196</v>
      </c>
      <c r="C15" s="1">
        <v>9.3851996646962699E-2</v>
      </c>
      <c r="D15" s="1">
        <f t="shared" si="0"/>
        <v>1.0672158487703594</v>
      </c>
      <c r="E15" s="1">
        <v>2.6341055672081899E-2</v>
      </c>
      <c r="F15" s="1">
        <v>3.5629550241007801</v>
      </c>
      <c r="G15" s="1">
        <v>3.6670352536806802E-4</v>
      </c>
      <c r="H15" s="1">
        <v>2.1051390155867999E-3</v>
      </c>
    </row>
    <row r="16" spans="1:8" ht="14.5" x14ac:dyDescent="0.35">
      <c r="A16" s="4" t="s">
        <v>76</v>
      </c>
      <c r="B16" s="1">
        <v>2045.4733746852</v>
      </c>
      <c r="C16" s="1">
        <v>8.6534982914212605E-2</v>
      </c>
      <c r="D16" s="1">
        <f t="shared" si="0"/>
        <v>1.0618168809059718</v>
      </c>
      <c r="E16" s="1">
        <v>4.1048360641818299E-2</v>
      </c>
      <c r="F16" s="1">
        <v>2.1081227498779702</v>
      </c>
      <c r="G16" s="1">
        <v>3.5020373074275198E-2</v>
      </c>
      <c r="H16" s="1">
        <v>9.8532943157286099E-2</v>
      </c>
    </row>
    <row r="17" spans="1:8" ht="14.5" x14ac:dyDescent="0.35">
      <c r="A17" s="4" t="s">
        <v>53</v>
      </c>
      <c r="B17" s="1">
        <v>10739.407886998601</v>
      </c>
      <c r="C17" s="1">
        <v>5.9131727662359197E-2</v>
      </c>
      <c r="D17" s="1">
        <f t="shared" si="0"/>
        <v>1.0418385514615645</v>
      </c>
      <c r="E17" s="1">
        <v>2.1893195648619398E-2</v>
      </c>
      <c r="F17" s="1">
        <v>2.70091806657235</v>
      </c>
      <c r="G17" s="1">
        <v>6.9148370801334503E-3</v>
      </c>
      <c r="H17" s="1">
        <v>2.6044375885828999E-2</v>
      </c>
    </row>
    <row r="18" spans="1:8" ht="14.5" x14ac:dyDescent="0.35">
      <c r="A18" s="4" t="s">
        <v>77</v>
      </c>
      <c r="B18" s="1">
        <v>12103.313491521099</v>
      </c>
      <c r="C18" s="1">
        <v>5.4270099246746098E-2</v>
      </c>
      <c r="D18" s="1">
        <f t="shared" si="0"/>
        <v>1.0383336476475589</v>
      </c>
      <c r="E18" s="1">
        <v>1.9502955788702502E-2</v>
      </c>
      <c r="F18" s="1">
        <v>2.7826602200566599</v>
      </c>
      <c r="G18" s="1">
        <v>5.3915237229908699E-3</v>
      </c>
      <c r="H18" s="1">
        <v>2.1138009379442199E-2</v>
      </c>
    </row>
    <row r="19" spans="1:8" ht="14.5" x14ac:dyDescent="0.35">
      <c r="A19" s="4" t="s">
        <v>68</v>
      </c>
      <c r="B19" s="1">
        <v>10093.8762100191</v>
      </c>
      <c r="C19" s="1">
        <v>-7.5861810595124299E-2</v>
      </c>
      <c r="D19" s="1">
        <f t="shared" si="0"/>
        <v>0.94877518978552078</v>
      </c>
      <c r="E19" s="1">
        <v>2.0473627487636901E-2</v>
      </c>
      <c r="F19" s="1">
        <v>-3.7053429169273402</v>
      </c>
      <c r="G19" s="1">
        <v>2.111049292138E-4</v>
      </c>
      <c r="H19" s="1">
        <v>1.2985302773429301E-3</v>
      </c>
    </row>
    <row r="20" spans="1:8" ht="14.5" x14ac:dyDescent="0.35">
      <c r="A20" s="4" t="s">
        <v>72</v>
      </c>
      <c r="B20" s="1">
        <v>13247.991627887901</v>
      </c>
      <c r="C20" s="1">
        <v>-0.111628684451932</v>
      </c>
      <c r="D20" s="1">
        <f t="shared" si="0"/>
        <v>0.92554261014117267</v>
      </c>
      <c r="E20" s="1">
        <v>1.8296011840669001E-2</v>
      </c>
      <c r="F20" s="1">
        <v>-6.1012577726802597</v>
      </c>
      <c r="G20" s="2">
        <v>1.05237030282059E-9</v>
      </c>
      <c r="H20" s="2">
        <v>1.5669957389874701E-8</v>
      </c>
    </row>
    <row r="21" spans="1:8" ht="14.5" x14ac:dyDescent="0.35">
      <c r="A21" s="4" t="s">
        <v>10</v>
      </c>
      <c r="B21" s="1">
        <v>13118.1635470152</v>
      </c>
      <c r="C21" s="1">
        <v>-0.116994569947907</v>
      </c>
      <c r="D21" s="1">
        <f t="shared" si="0"/>
        <v>0.92210658855420569</v>
      </c>
      <c r="E21" s="1">
        <v>1.8814410409567901E-2</v>
      </c>
      <c r="F21" s="1">
        <v>-6.2183489889436103</v>
      </c>
      <c r="G21" s="2">
        <v>5.0241314560300296E-10</v>
      </c>
      <c r="H21" s="2">
        <v>7.7625532141608106E-9</v>
      </c>
    </row>
    <row r="22" spans="1:8" ht="14.5" x14ac:dyDescent="0.35">
      <c r="A22" s="4" t="s">
        <v>73</v>
      </c>
      <c r="B22" s="1">
        <v>3540.8045940061602</v>
      </c>
      <c r="C22" s="1">
        <v>-0.173622034290111</v>
      </c>
      <c r="D22" s="1">
        <f t="shared" si="0"/>
        <v>0.88661394909384439</v>
      </c>
      <c r="E22" s="1">
        <v>3.02374933192445E-2</v>
      </c>
      <c r="F22" s="1">
        <v>-5.7419453542999399</v>
      </c>
      <c r="G22" s="2">
        <v>9.3595028526095897E-9</v>
      </c>
      <c r="H22" s="2">
        <v>1.2406521816341999E-7</v>
      </c>
    </row>
    <row r="23" spans="1:8" ht="14.5" x14ac:dyDescent="0.35">
      <c r="A23" s="4" t="s">
        <v>75</v>
      </c>
      <c r="B23" s="1">
        <v>1045.5144622533201</v>
      </c>
      <c r="C23" s="1">
        <v>-0.178890096183319</v>
      </c>
      <c r="D23" s="1">
        <f t="shared" si="0"/>
        <v>0.88338234456182829</v>
      </c>
      <c r="E23" s="1">
        <v>5.6051431806394297E-2</v>
      </c>
      <c r="F23" s="1">
        <v>-3.1915348175443201</v>
      </c>
      <c r="G23" s="1">
        <v>1.4151905319059301E-3</v>
      </c>
      <c r="H23" s="1">
        <v>6.7828127928473304E-3</v>
      </c>
    </row>
    <row r="24" spans="1:8" ht="14.5" x14ac:dyDescent="0.35">
      <c r="A24" s="4" t="s">
        <v>69</v>
      </c>
      <c r="B24" s="1">
        <v>12797.237157151199</v>
      </c>
      <c r="C24" s="1">
        <v>-0.184967471989711</v>
      </c>
      <c r="D24" s="1">
        <f t="shared" si="0"/>
        <v>0.87966890932863084</v>
      </c>
      <c r="E24" s="1">
        <v>1.8243727110238601E-2</v>
      </c>
      <c r="F24" s="1">
        <v>-10.1386888146285</v>
      </c>
      <c r="G24" s="2">
        <v>3.7205981186957799E-24</v>
      </c>
      <c r="H24" s="2">
        <v>1.7190120375414701E-22</v>
      </c>
    </row>
    <row r="25" spans="1:8" ht="14.5" x14ac:dyDescent="0.35">
      <c r="A25" s="4" t="s">
        <v>70</v>
      </c>
      <c r="B25" s="1">
        <v>7756.3283534820803</v>
      </c>
      <c r="C25" s="1">
        <v>-0.206961524155132</v>
      </c>
      <c r="D25" s="1">
        <f t="shared" si="0"/>
        <v>0.86635996141260629</v>
      </c>
      <c r="E25" s="1">
        <v>2.32050955748473E-2</v>
      </c>
      <c r="F25" s="1">
        <v>-8.9187964551830703</v>
      </c>
      <c r="G25" s="2">
        <v>4.7138282483964902E-19</v>
      </c>
      <c r="H25" s="2">
        <v>1.5751860023537001E-17</v>
      </c>
    </row>
    <row r="26" spans="1:8" ht="14.5" x14ac:dyDescent="0.35">
      <c r="A26" s="4" t="s">
        <v>50</v>
      </c>
      <c r="B26" s="1">
        <v>33302.664304400903</v>
      </c>
      <c r="C26" s="1">
        <v>-0.22688332550515</v>
      </c>
      <c r="D26" s="1">
        <f t="shared" si="0"/>
        <v>0.85447884201866398</v>
      </c>
      <c r="E26" s="1">
        <v>1.61944107651198E-2</v>
      </c>
      <c r="F26" s="1">
        <v>-14.0099771949605</v>
      </c>
      <c r="G26" s="2">
        <v>1.3544846446782699E-44</v>
      </c>
      <c r="H26" s="2">
        <v>1.4971222968755401E-42</v>
      </c>
    </row>
    <row r="27" spans="1:8" ht="14.5" x14ac:dyDescent="0.35">
      <c r="A27" s="4" t="s">
        <v>71</v>
      </c>
      <c r="B27" s="1">
        <v>9756.2251174580906</v>
      </c>
      <c r="C27" s="1">
        <v>-0.31000179894284902</v>
      </c>
      <c r="D27" s="1">
        <f t="shared" si="0"/>
        <v>0.80664075339519925</v>
      </c>
      <c r="E27" s="1">
        <v>2.2250915405926799E-2</v>
      </c>
      <c r="F27" s="1">
        <v>-13.932091929138201</v>
      </c>
      <c r="G27" s="2">
        <v>4.0433673864627099E-44</v>
      </c>
      <c r="H27" s="2">
        <v>4.33575716239423E-42</v>
      </c>
    </row>
    <row r="28" spans="1:8" ht="14.5" x14ac:dyDescent="0.35">
      <c r="A28" s="4" t="s">
        <v>74</v>
      </c>
      <c r="B28" s="1">
        <v>107.680547554195</v>
      </c>
      <c r="C28" s="1">
        <v>-0.65572514003334603</v>
      </c>
      <c r="D28" s="1">
        <f t="shared" si="0"/>
        <v>0.63475636426452453</v>
      </c>
      <c r="E28" s="1">
        <v>0.17102805379352301</v>
      </c>
      <c r="F28" s="1">
        <v>-3.8340209426985798</v>
      </c>
      <c r="G28" s="1">
        <v>1.2606540130903301E-4</v>
      </c>
      <c r="H28" s="1">
        <v>8.1522671080535604E-4</v>
      </c>
    </row>
    <row r="29" spans="1:8" ht="14.5" x14ac:dyDescent="0.35">
      <c r="A29"/>
      <c r="B29"/>
      <c r="C29"/>
      <c r="D29"/>
      <c r="E29"/>
      <c r="F29"/>
      <c r="G29"/>
      <c r="H29"/>
    </row>
    <row r="30" spans="1:8" x14ac:dyDescent="0.3">
      <c r="A30" s="3" t="s">
        <v>67</v>
      </c>
      <c r="B30" s="3"/>
      <c r="C30" s="3"/>
      <c r="D30" s="3"/>
      <c r="E30" s="3"/>
      <c r="F30" s="3"/>
      <c r="G30" s="3"/>
      <c r="H30" s="3"/>
    </row>
    <row r="31" spans="1:8" x14ac:dyDescent="0.3">
      <c r="A31" s="1" t="s">
        <v>66</v>
      </c>
      <c r="B31" s="1" t="s">
        <v>0</v>
      </c>
      <c r="C31" s="1" t="s">
        <v>1</v>
      </c>
      <c r="D31" s="1" t="s">
        <v>37</v>
      </c>
      <c r="E31" s="1" t="s">
        <v>2</v>
      </c>
      <c r="F31" s="1" t="s">
        <v>3</v>
      </c>
      <c r="G31" s="1" t="s">
        <v>4</v>
      </c>
      <c r="H31" s="1" t="s">
        <v>5</v>
      </c>
    </row>
    <row r="32" spans="1:8" ht="14.5" x14ac:dyDescent="0.35">
      <c r="A32" s="4" t="s">
        <v>63</v>
      </c>
      <c r="B32" s="1">
        <v>3452.2955414994599</v>
      </c>
      <c r="C32" s="1">
        <v>0.43559172587460598</v>
      </c>
      <c r="D32" s="1">
        <f t="shared" ref="D32:D62" si="1">2^C32</f>
        <v>1.3524654372050238</v>
      </c>
      <c r="E32" s="1">
        <v>3.0867640549328699E-2</v>
      </c>
      <c r="F32" s="1">
        <v>14.1115977160126</v>
      </c>
      <c r="G32" s="2">
        <v>3.22194643992806E-45</v>
      </c>
      <c r="H32" s="2">
        <v>3.7036918716260998E-43</v>
      </c>
    </row>
    <row r="33" spans="1:8" ht="14.5" x14ac:dyDescent="0.35">
      <c r="A33" s="4" t="s">
        <v>62</v>
      </c>
      <c r="B33" s="1">
        <v>1200.7677870426501</v>
      </c>
      <c r="C33" s="1">
        <v>0.41540143533829799</v>
      </c>
      <c r="D33" s="1">
        <f t="shared" si="1"/>
        <v>1.3336697240987472</v>
      </c>
      <c r="E33" s="1">
        <v>5.1451437631121102E-2</v>
      </c>
      <c r="F33" s="1">
        <v>8.0736604157982992</v>
      </c>
      <c r="G33" s="2">
        <v>6.8221445500263103E-16</v>
      </c>
      <c r="H33" s="2">
        <v>1.8019741735170601E-14</v>
      </c>
    </row>
    <row r="34" spans="1:8" ht="14.5" x14ac:dyDescent="0.35">
      <c r="A34" s="4" t="s">
        <v>64</v>
      </c>
      <c r="B34" s="1">
        <v>8092.4789972853596</v>
      </c>
      <c r="C34" s="1">
        <v>0.34985481302095001</v>
      </c>
      <c r="D34" s="1">
        <f t="shared" si="1"/>
        <v>1.2744323671597388</v>
      </c>
      <c r="E34" s="1">
        <v>2.2964468753158801E-2</v>
      </c>
      <c r="F34" s="1">
        <v>15.234613819352001</v>
      </c>
      <c r="G34" s="2">
        <v>2.08354579333121E-52</v>
      </c>
      <c r="H34" s="2">
        <v>3.25418146786698E-50</v>
      </c>
    </row>
    <row r="35" spans="1:8" ht="14.5" x14ac:dyDescent="0.35">
      <c r="A35" s="4" t="s">
        <v>58</v>
      </c>
      <c r="B35" s="1">
        <v>194.21935915180299</v>
      </c>
      <c r="C35" s="1">
        <v>0.33200033371353399</v>
      </c>
      <c r="D35" s="1">
        <f t="shared" si="1"/>
        <v>1.2587574646712798</v>
      </c>
      <c r="E35" s="1">
        <v>0.12468030720687</v>
      </c>
      <c r="F35" s="1">
        <v>2.6628129265247802</v>
      </c>
      <c r="G35" s="1">
        <v>7.7490481246321099E-3</v>
      </c>
      <c r="H35" s="1">
        <v>2.8684179556776199E-2</v>
      </c>
    </row>
    <row r="36" spans="1:8" ht="14.5" x14ac:dyDescent="0.35">
      <c r="A36" s="4" t="s">
        <v>54</v>
      </c>
      <c r="B36" s="1">
        <v>213.39631331961499</v>
      </c>
      <c r="C36" s="1">
        <v>0.31144873413987101</v>
      </c>
      <c r="D36" s="1">
        <f t="shared" si="1"/>
        <v>1.2409532222994428</v>
      </c>
      <c r="E36" s="1">
        <v>0.12793721208843301</v>
      </c>
      <c r="F36" s="1">
        <v>2.4343873768688198</v>
      </c>
      <c r="G36" s="1">
        <v>1.49170211705274E-2</v>
      </c>
      <c r="H36" s="1">
        <v>4.9513207946248201E-2</v>
      </c>
    </row>
    <row r="37" spans="1:8" ht="14.5" x14ac:dyDescent="0.35">
      <c r="A37" s="4" t="s">
        <v>21</v>
      </c>
      <c r="B37" s="1">
        <v>412.27720059224498</v>
      </c>
      <c r="C37" s="1">
        <v>0.31055489976546202</v>
      </c>
      <c r="D37" s="1">
        <f t="shared" si="1"/>
        <v>1.2401846169620072</v>
      </c>
      <c r="E37" s="1">
        <v>8.6351074380321705E-2</v>
      </c>
      <c r="F37" s="1">
        <v>3.5964219553038199</v>
      </c>
      <c r="G37" s="1">
        <v>3.22624319008043E-4</v>
      </c>
      <c r="H37" s="1">
        <v>1.8798819301810901E-3</v>
      </c>
    </row>
    <row r="38" spans="1:8" ht="14.5" x14ac:dyDescent="0.35">
      <c r="A38" s="4" t="s">
        <v>60</v>
      </c>
      <c r="B38" s="1">
        <v>2924.4666654023399</v>
      </c>
      <c r="C38" s="1">
        <v>0.27678983269905</v>
      </c>
      <c r="D38" s="1">
        <f t="shared" si="1"/>
        <v>1.2114961606033468</v>
      </c>
      <c r="E38" s="1">
        <v>3.4537141941245103E-2</v>
      </c>
      <c r="F38" s="1">
        <v>8.0142657192053601</v>
      </c>
      <c r="G38" s="2">
        <v>1.1079693873237699E-15</v>
      </c>
      <c r="H38" s="2">
        <v>2.86854272548744E-14</v>
      </c>
    </row>
    <row r="39" spans="1:8" ht="14.5" x14ac:dyDescent="0.35">
      <c r="A39" s="4" t="s">
        <v>61</v>
      </c>
      <c r="B39" s="1">
        <v>4417.9062543791697</v>
      </c>
      <c r="C39" s="1">
        <v>0.274435040680507</v>
      </c>
      <c r="D39" s="1">
        <f t="shared" si="1"/>
        <v>1.2095203483475416</v>
      </c>
      <c r="E39" s="1">
        <v>2.8960759601697701E-2</v>
      </c>
      <c r="F39" s="1">
        <v>9.4760995379561503</v>
      </c>
      <c r="G39" s="2">
        <v>2.6396584376131799E-21</v>
      </c>
      <c r="H39" s="2">
        <v>1.0060809572961201E-19</v>
      </c>
    </row>
    <row r="40" spans="1:8" ht="14.5" x14ac:dyDescent="0.35">
      <c r="A40" s="4" t="s">
        <v>55</v>
      </c>
      <c r="B40" s="1">
        <v>596.09697461480698</v>
      </c>
      <c r="C40" s="1">
        <v>0.27083766806952397</v>
      </c>
      <c r="D40" s="1">
        <f t="shared" si="1"/>
        <v>1.2065081558817501</v>
      </c>
      <c r="E40" s="1">
        <v>7.5719893311763903E-2</v>
      </c>
      <c r="F40" s="1">
        <v>3.5768363665595202</v>
      </c>
      <c r="G40" s="1">
        <v>3.4777772203105399E-4</v>
      </c>
      <c r="H40" s="1">
        <v>2.0109529528628601E-3</v>
      </c>
    </row>
    <row r="41" spans="1:8" ht="14.5" x14ac:dyDescent="0.35">
      <c r="A41" s="4" t="s">
        <v>59</v>
      </c>
      <c r="B41" s="1">
        <v>592.75266864505204</v>
      </c>
      <c r="C41" s="1">
        <v>0.26965083705757098</v>
      </c>
      <c r="D41" s="1">
        <f t="shared" si="1"/>
        <v>1.2055160318136133</v>
      </c>
      <c r="E41" s="1">
        <v>7.4214255729341802E-2</v>
      </c>
      <c r="F41" s="1">
        <v>3.6334102445355398</v>
      </c>
      <c r="G41" s="1">
        <v>2.7969977195429102E-4</v>
      </c>
      <c r="H41" s="1">
        <v>1.6566389213566401E-3</v>
      </c>
    </row>
    <row r="42" spans="1:8" ht="14.5" x14ac:dyDescent="0.35">
      <c r="A42" s="4" t="s">
        <v>56</v>
      </c>
      <c r="B42" s="1">
        <v>625.07553546309305</v>
      </c>
      <c r="C42" s="1">
        <v>0.23156246310468501</v>
      </c>
      <c r="D42" s="1">
        <f t="shared" si="1"/>
        <v>1.1741058373702546</v>
      </c>
      <c r="E42" s="1">
        <v>7.3130924969918396E-2</v>
      </c>
      <c r="F42" s="1">
        <v>3.1664096030500799</v>
      </c>
      <c r="G42" s="1">
        <v>1.54333306274799E-3</v>
      </c>
      <c r="H42" s="1">
        <v>7.2995894597188398E-3</v>
      </c>
    </row>
    <row r="43" spans="1:8" ht="14.5" x14ac:dyDescent="0.35">
      <c r="A43" s="4" t="s">
        <v>35</v>
      </c>
      <c r="B43" s="1">
        <v>16068.8327507787</v>
      </c>
      <c r="C43" s="1">
        <v>0.22799523371594599</v>
      </c>
      <c r="D43" s="1">
        <f t="shared" si="1"/>
        <v>1.171206311855548</v>
      </c>
      <c r="E43" s="1">
        <v>1.6052742641196001E-2</v>
      </c>
      <c r="F43" s="1">
        <v>14.202883507946099</v>
      </c>
      <c r="G43" s="2">
        <v>8.7918979778667101E-46</v>
      </c>
      <c r="H43" s="2">
        <v>1.05275651703306E-43</v>
      </c>
    </row>
    <row r="44" spans="1:8" ht="14.5" x14ac:dyDescent="0.35">
      <c r="A44" s="4" t="s">
        <v>57</v>
      </c>
      <c r="B44" s="1">
        <v>1581.1912079035601</v>
      </c>
      <c r="C44" s="1">
        <v>0.1935336212904</v>
      </c>
      <c r="D44" s="1">
        <f t="shared" si="1"/>
        <v>1.143561235447399</v>
      </c>
      <c r="E44" s="1">
        <v>4.5370219850407803E-2</v>
      </c>
      <c r="F44" s="1">
        <v>4.2656531515277702</v>
      </c>
      <c r="G44" s="2">
        <v>1.9931822978123301E-5</v>
      </c>
      <c r="H44" s="1">
        <v>1.5472737135205499E-4</v>
      </c>
    </row>
    <row r="45" spans="1:8" ht="14.5" x14ac:dyDescent="0.35">
      <c r="A45" s="4" t="s">
        <v>65</v>
      </c>
      <c r="B45" s="1">
        <v>15396.223414501001</v>
      </c>
      <c r="C45" s="1">
        <v>0.18023824284850801</v>
      </c>
      <c r="D45" s="1">
        <f t="shared" si="1"/>
        <v>1.133070982196285</v>
      </c>
      <c r="E45" s="1">
        <v>1.74683719065611E-2</v>
      </c>
      <c r="F45" s="1">
        <v>10.317976043366199</v>
      </c>
      <c r="G45" s="2">
        <v>5.8442097283952198E-25</v>
      </c>
      <c r="H45" s="2">
        <v>2.8179681069567401E-23</v>
      </c>
    </row>
    <row r="46" spans="1:8" ht="14.5" x14ac:dyDescent="0.35">
      <c r="A46" s="4" t="s">
        <v>27</v>
      </c>
      <c r="B46" s="1">
        <v>21213.716806851298</v>
      </c>
      <c r="C46" s="1">
        <v>0.157104180715856</v>
      </c>
      <c r="D46" s="1">
        <f t="shared" si="1"/>
        <v>1.1150467362103698</v>
      </c>
      <c r="E46" s="1">
        <v>1.64685492328779E-2</v>
      </c>
      <c r="F46" s="1">
        <v>9.5396490907779707</v>
      </c>
      <c r="G46" s="2">
        <v>1.43316424949547E-21</v>
      </c>
      <c r="H46" s="2">
        <v>5.5209482844505297E-20</v>
      </c>
    </row>
    <row r="47" spans="1:8" ht="14.5" x14ac:dyDescent="0.35">
      <c r="A47" s="4" t="s">
        <v>53</v>
      </c>
      <c r="B47" s="1">
        <v>10739.407886998601</v>
      </c>
      <c r="C47" s="1">
        <v>5.9131727662359197E-2</v>
      </c>
      <c r="D47" s="1">
        <f t="shared" si="1"/>
        <v>1.0418385514615645</v>
      </c>
      <c r="E47" s="1">
        <v>2.1893195648619398E-2</v>
      </c>
      <c r="F47" s="1">
        <v>2.70091806657235</v>
      </c>
      <c r="G47" s="1">
        <v>6.9148370801334503E-3</v>
      </c>
      <c r="H47" s="1">
        <v>2.6044375885828999E-2</v>
      </c>
    </row>
    <row r="48" spans="1:8" ht="14.5" x14ac:dyDescent="0.35">
      <c r="A48" s="4" t="s">
        <v>47</v>
      </c>
      <c r="B48" s="1">
        <v>18154.210747979399</v>
      </c>
      <c r="C48" s="1">
        <v>-7.0492433028902499E-2</v>
      </c>
      <c r="D48" s="1">
        <f t="shared" si="1"/>
        <v>0.9523128909698525</v>
      </c>
      <c r="E48" s="1">
        <v>1.54566398909609E-2</v>
      </c>
      <c r="F48" s="1">
        <v>-4.56065700735686</v>
      </c>
      <c r="G48" s="2">
        <v>5.0993817029306602E-6</v>
      </c>
      <c r="H48" s="2">
        <v>4.40607430483527E-5</v>
      </c>
    </row>
    <row r="49" spans="1:8" ht="14.5" x14ac:dyDescent="0.35">
      <c r="A49" s="4" t="s">
        <v>40</v>
      </c>
      <c r="B49" s="1">
        <v>6055.2395996470796</v>
      </c>
      <c r="C49" s="1">
        <v>-7.5098507977646098E-2</v>
      </c>
      <c r="D49" s="1">
        <f t="shared" si="1"/>
        <v>0.94927730158320323</v>
      </c>
      <c r="E49" s="1">
        <v>2.4296477824956898E-2</v>
      </c>
      <c r="F49" s="1">
        <v>-3.0909215944257702</v>
      </c>
      <c r="G49" s="1">
        <v>1.9953631492005E-3</v>
      </c>
      <c r="H49" s="1">
        <v>9.1222949700483398E-3</v>
      </c>
    </row>
    <row r="50" spans="1:8" ht="14.5" x14ac:dyDescent="0.35">
      <c r="A50" s="4" t="s">
        <v>44</v>
      </c>
      <c r="B50" s="1">
        <v>41325.560438623499</v>
      </c>
      <c r="C50" s="1">
        <v>-7.8270496598418199E-2</v>
      </c>
      <c r="D50" s="1">
        <f t="shared" si="1"/>
        <v>0.94719246108918886</v>
      </c>
      <c r="E50" s="1">
        <v>1.28481424931322E-2</v>
      </c>
      <c r="F50" s="1">
        <v>-6.0919698423532296</v>
      </c>
      <c r="G50" s="2">
        <v>1.1152969847120001E-9</v>
      </c>
      <c r="H50" s="2">
        <v>1.65725981109894E-8</v>
      </c>
    </row>
    <row r="51" spans="1:8" ht="14.5" x14ac:dyDescent="0.35">
      <c r="A51" s="4" t="s">
        <v>43</v>
      </c>
      <c r="B51" s="1">
        <v>24494.044220398599</v>
      </c>
      <c r="C51" s="1">
        <v>-8.6304976156307098E-2</v>
      </c>
      <c r="D51" s="1">
        <f t="shared" si="1"/>
        <v>0.94193213465564074</v>
      </c>
      <c r="E51" s="1">
        <v>1.5563810557500999E-2</v>
      </c>
      <c r="F51" s="1">
        <v>-5.5452343009091898</v>
      </c>
      <c r="G51" s="2">
        <v>2.9356080164691601E-8</v>
      </c>
      <c r="H51" s="2">
        <v>3.6647916236876899E-7</v>
      </c>
    </row>
    <row r="52" spans="1:8" ht="14.5" x14ac:dyDescent="0.35">
      <c r="A52" s="4" t="s">
        <v>49</v>
      </c>
      <c r="B52" s="1">
        <v>12226.7583641452</v>
      </c>
      <c r="C52" s="1">
        <v>-0.14646867881939199</v>
      </c>
      <c r="D52" s="1">
        <f t="shared" si="1"/>
        <v>0.90345917824964506</v>
      </c>
      <c r="E52" s="1">
        <v>1.7974774595273399E-2</v>
      </c>
      <c r="F52" s="1">
        <v>-8.1485683196220506</v>
      </c>
      <c r="G52" s="2">
        <v>3.68257979783298E-16</v>
      </c>
      <c r="H52" s="2">
        <v>9.9839602103890605E-15</v>
      </c>
    </row>
    <row r="53" spans="1:8" ht="14.5" x14ac:dyDescent="0.35">
      <c r="A53" s="4" t="s">
        <v>38</v>
      </c>
      <c r="B53" s="1">
        <v>1898.5784659482599</v>
      </c>
      <c r="C53" s="1">
        <v>-0.153804521291135</v>
      </c>
      <c r="D53" s="1">
        <f t="shared" si="1"/>
        <v>0.898876912151097</v>
      </c>
      <c r="E53" s="1">
        <v>4.3101981018980898E-2</v>
      </c>
      <c r="F53" s="1">
        <v>-3.5683863631094801</v>
      </c>
      <c r="G53" s="1">
        <v>3.59186576838233E-4</v>
      </c>
      <c r="H53" s="1">
        <v>2.0680879445676699E-3</v>
      </c>
    </row>
    <row r="54" spans="1:8" ht="14.5" x14ac:dyDescent="0.35">
      <c r="A54" s="4" t="s">
        <v>41</v>
      </c>
      <c r="B54" s="1">
        <v>1633.44322782376</v>
      </c>
      <c r="C54" s="1">
        <v>-0.17030450292648699</v>
      </c>
      <c r="D54" s="1">
        <f t="shared" si="1"/>
        <v>0.88865509707639545</v>
      </c>
      <c r="E54" s="1">
        <v>4.5333711011166802E-2</v>
      </c>
      <c r="F54" s="1">
        <v>-3.7566856788877701</v>
      </c>
      <c r="G54" s="1">
        <v>1.7217853262026299E-4</v>
      </c>
      <c r="H54" s="1">
        <v>1.0836764499433001E-3</v>
      </c>
    </row>
    <row r="55" spans="1:8" ht="14.5" x14ac:dyDescent="0.35">
      <c r="A55" s="4" t="s">
        <v>42</v>
      </c>
      <c r="B55" s="1">
        <v>599.54968610382298</v>
      </c>
      <c r="C55" s="1">
        <v>-0.17527514174986999</v>
      </c>
      <c r="D55" s="1">
        <f t="shared" si="1"/>
        <v>0.88559860718391747</v>
      </c>
      <c r="E55" s="1">
        <v>7.19520249693682E-2</v>
      </c>
      <c r="F55" s="1">
        <v>-2.43600012403388</v>
      </c>
      <c r="G55" s="1">
        <v>1.48506794347455E-2</v>
      </c>
      <c r="H55" s="1">
        <v>4.9338592554418102E-2</v>
      </c>
    </row>
    <row r="56" spans="1:8" ht="14.5" x14ac:dyDescent="0.35">
      <c r="A56" s="4" t="s">
        <v>46</v>
      </c>
      <c r="B56" s="1">
        <v>23713.615390890802</v>
      </c>
      <c r="C56" s="1">
        <v>-0.198065430558102</v>
      </c>
      <c r="D56" s="1">
        <f t="shared" si="1"/>
        <v>0.87171870357617887</v>
      </c>
      <c r="E56" s="1">
        <v>1.5680310403284201E-2</v>
      </c>
      <c r="F56" s="1">
        <v>-12.631473833363501</v>
      </c>
      <c r="G56" s="2">
        <v>1.41600935352974E-36</v>
      </c>
      <c r="H56" s="2">
        <v>1.1761062659461801E-34</v>
      </c>
    </row>
    <row r="57" spans="1:8" ht="14.5" x14ac:dyDescent="0.35">
      <c r="A57" s="4" t="s">
        <v>51</v>
      </c>
      <c r="B57" s="1">
        <v>6744.4707001168199</v>
      </c>
      <c r="C57" s="1">
        <v>-0.202181280331449</v>
      </c>
      <c r="D57" s="1">
        <f t="shared" si="1"/>
        <v>0.86923533037429979</v>
      </c>
      <c r="E57" s="1">
        <v>2.2645065532647599E-2</v>
      </c>
      <c r="F57" s="1">
        <v>-8.9282709312526798</v>
      </c>
      <c r="G57" s="2">
        <v>4.3271881991924498E-19</v>
      </c>
      <c r="H57" s="2">
        <v>1.4527422250980501E-17</v>
      </c>
    </row>
    <row r="58" spans="1:8" ht="14.5" x14ac:dyDescent="0.35">
      <c r="A58" s="4" t="s">
        <v>48</v>
      </c>
      <c r="B58" s="1">
        <v>21024.740951013599</v>
      </c>
      <c r="C58" s="1">
        <v>-0.21811461495447099</v>
      </c>
      <c r="D58" s="1">
        <f t="shared" si="1"/>
        <v>0.85968818557408933</v>
      </c>
      <c r="E58" s="1">
        <v>1.7830285774581799E-2</v>
      </c>
      <c r="F58" s="1">
        <v>-12.2328165522399</v>
      </c>
      <c r="G58" s="2">
        <v>2.0761281468169E-34</v>
      </c>
      <c r="H58" s="2">
        <v>1.6038648033124799E-32</v>
      </c>
    </row>
    <row r="59" spans="1:8" ht="14.5" x14ac:dyDescent="0.35">
      <c r="A59" s="4" t="s">
        <v>50</v>
      </c>
      <c r="B59" s="1">
        <v>33302.664304400903</v>
      </c>
      <c r="C59" s="1">
        <v>-0.22688332550515</v>
      </c>
      <c r="D59" s="1">
        <f t="shared" si="1"/>
        <v>0.85447884201866398</v>
      </c>
      <c r="E59" s="1">
        <v>1.61944107651198E-2</v>
      </c>
      <c r="F59" s="1">
        <v>-14.0099771949605</v>
      </c>
      <c r="G59" s="2">
        <v>1.3544846446782699E-44</v>
      </c>
      <c r="H59" s="2">
        <v>1.4971222968755401E-42</v>
      </c>
    </row>
    <row r="60" spans="1:8" ht="14.5" x14ac:dyDescent="0.35">
      <c r="A60" s="4" t="s">
        <v>45</v>
      </c>
      <c r="B60" s="1">
        <v>18497.425693640798</v>
      </c>
      <c r="C60" s="1">
        <v>-0.24705817524024401</v>
      </c>
      <c r="D60" s="1">
        <f t="shared" si="1"/>
        <v>0.84261285129430918</v>
      </c>
      <c r="E60" s="1">
        <v>1.6499526267987501E-2</v>
      </c>
      <c r="F60" s="1">
        <v>-14.9736526508393</v>
      </c>
      <c r="G60" s="2">
        <v>1.0915763541051E-50</v>
      </c>
      <c r="H60" s="2">
        <v>1.56848606321362E-48</v>
      </c>
    </row>
    <row r="61" spans="1:8" ht="14.5" x14ac:dyDescent="0.35">
      <c r="A61" s="4" t="s">
        <v>52</v>
      </c>
      <c r="B61" s="1">
        <v>1975.96029788698</v>
      </c>
      <c r="C61" s="1">
        <v>-0.56636446488359304</v>
      </c>
      <c r="D61" s="1">
        <f t="shared" si="1"/>
        <v>0.67531641701127743</v>
      </c>
      <c r="E61" s="1">
        <v>4.00331063318944E-2</v>
      </c>
      <c r="F61" s="1">
        <v>-14.147402407101501</v>
      </c>
      <c r="G61" s="2">
        <v>1.9378401139619E-45</v>
      </c>
      <c r="H61" s="2">
        <v>2.3012251733486399E-43</v>
      </c>
    </row>
    <row r="62" spans="1:8" ht="14.5" x14ac:dyDescent="0.35">
      <c r="A62" s="4" t="s">
        <v>39</v>
      </c>
      <c r="B62" s="1">
        <v>44.936442695985598</v>
      </c>
      <c r="C62" s="1">
        <v>-0.674204880737585</v>
      </c>
      <c r="D62" s="1">
        <f t="shared" si="1"/>
        <v>0.62667750785767151</v>
      </c>
      <c r="E62" s="1">
        <v>0.26373020891162702</v>
      </c>
      <c r="F62" s="1">
        <v>-2.5564188627458502</v>
      </c>
      <c r="G62" s="1">
        <v>1.05755731352155E-2</v>
      </c>
      <c r="H62" s="1">
        <v>3.70183703726948E-2</v>
      </c>
    </row>
  </sheetData>
  <sortState xmlns:xlrd2="http://schemas.microsoft.com/office/spreadsheetml/2017/richdata2" ref="A32:H62">
    <sortCondition descending="1" ref="D29:D6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MT genes A-196</vt:lpstr>
      <vt:lpstr>Immune-response genes A-19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oura, Vassiliki (NIH/NCI) [E]</dc:creator>
  <cp:lastModifiedBy>Saloura, Vassiliki (NIH/NCI) [E]</cp:lastModifiedBy>
  <dcterms:created xsi:type="dcterms:W3CDTF">2025-10-07T18:51:34Z</dcterms:created>
  <dcterms:modified xsi:type="dcterms:W3CDTF">2025-10-14T18:16:11Z</dcterms:modified>
</cp:coreProperties>
</file>